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505"/>
  <workbookPr/>
  <mc:AlternateContent xmlns:mc="http://schemas.openxmlformats.org/markup-compatibility/2006">
    <mc:Choice Requires="x15">
      <x15ac:absPath xmlns:x15ac="http://schemas.microsoft.com/office/spreadsheetml/2010/11/ac" url="/Users/ssetia/Desktop/Glaucoma_GWAS_GXG_manuscript_draft_to_coauthors/"/>
    </mc:Choice>
  </mc:AlternateContent>
  <bookViews>
    <workbookView xWindow="360" yWindow="460" windowWidth="24220" windowHeight="14080" activeTab="1"/>
  </bookViews>
  <sheets>
    <sheet name="Risk=0.0001" sheetId="1" r:id="rId1"/>
    <sheet name="Risk=0.018" sheetId="4" r:id="rId2"/>
    <sheet name="Sheet1" sheetId="2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6" i="4" l="1"/>
  <c r="C36" i="4"/>
  <c r="D36" i="4"/>
  <c r="E36" i="4"/>
  <c r="F36" i="4"/>
  <c r="B36" i="4"/>
  <c r="H37" i="1"/>
  <c r="C37" i="1"/>
  <c r="D37" i="1"/>
  <c r="E37" i="1"/>
  <c r="F37" i="1"/>
  <c r="B37" i="1"/>
</calcChain>
</file>

<file path=xl/sharedStrings.xml><?xml version="1.0" encoding="utf-8"?>
<sst xmlns="http://schemas.openxmlformats.org/spreadsheetml/2006/main" count="54" uniqueCount="29">
  <si>
    <t>Gene</t>
  </si>
  <si>
    <t>Allele Freq=0.05</t>
  </si>
  <si>
    <t>Genetic Effect</t>
  </si>
  <si>
    <t>Outcome:</t>
  </si>
  <si>
    <t>Disease</t>
  </si>
  <si>
    <t>Design:</t>
  </si>
  <si>
    <t>Hypothesis:</t>
  </si>
  <si>
    <t>Gene only</t>
  </si>
  <si>
    <t>Sample size:</t>
  </si>
  <si>
    <t>Log-additive</t>
  </si>
  <si>
    <t>Allele Freq=0.01</t>
  </si>
  <si>
    <t>Allele Freq=0.02</t>
  </si>
  <si>
    <t>Allele Freq=0.03</t>
  </si>
  <si>
    <t>Allele Freq=0.04</t>
  </si>
  <si>
    <t>Unmatched case-control (1:4.29)</t>
  </si>
  <si>
    <t>Significance:</t>
  </si>
  <si>
    <t>Mode of inheritance:</t>
  </si>
  <si>
    <t>Allele frequency:</t>
  </si>
  <si>
    <t>0.0100 to 0.0500 by 0.0100</t>
  </si>
  <si>
    <t>Disease model</t>
  </si>
  <si>
    <t>Summary parameters</t>
  </si>
  <si>
    <t>P0      0.000100</t>
  </si>
  <si>
    <t>*kP      0.000100</t>
  </si>
  <si>
    <t>RG:       1.0000</t>
  </si>
  <si>
    <t>(*indicates calculated value)</t>
  </si>
  <si>
    <t>P0      0.018000</t>
  </si>
  <si>
    <t>*kP      0.018000</t>
  </si>
  <si>
    <t>5.00000e-008, 2-sided</t>
  </si>
  <si>
    <t>961 cases, 4.29 control(s) per case are requi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11" fontId="18" fillId="0" borderId="0" xfId="0" applyNumberFormat="1" applyFont="1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ower=Binary</a:t>
            </a:r>
            <a:r>
              <a:rPr lang="en-US" baseline="0"/>
              <a:t> Trait (961 cases / 4129 controls)  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Risk=0.0001'!$B$13</c:f>
              <c:strCache>
                <c:ptCount val="1"/>
                <c:pt idx="0">
                  <c:v>Allele Freq=0.01</c:v>
                </c:pt>
              </c:strCache>
            </c:strRef>
          </c:tx>
          <c:marker>
            <c:symbol val="none"/>
          </c:marker>
          <c:xVal>
            <c:numRef>
              <c:f>'Risk=0.0001'!$A$14:$A$34</c:f>
              <c:numCache>
                <c:formatCode>General</c:formatCode>
                <c:ptCount val="21"/>
                <c:pt idx="0">
                  <c:v>1.0</c:v>
                </c:pt>
                <c:pt idx="1">
                  <c:v>1.1</c:v>
                </c:pt>
                <c:pt idx="2">
                  <c:v>1.2</c:v>
                </c:pt>
                <c:pt idx="3">
                  <c:v>1.3</c:v>
                </c:pt>
                <c:pt idx="4">
                  <c:v>1.4</c:v>
                </c:pt>
                <c:pt idx="5">
                  <c:v>1.5</c:v>
                </c:pt>
                <c:pt idx="6">
                  <c:v>1.6</c:v>
                </c:pt>
                <c:pt idx="7">
                  <c:v>1.7</c:v>
                </c:pt>
                <c:pt idx="8">
                  <c:v>1.8</c:v>
                </c:pt>
                <c:pt idx="9">
                  <c:v>1.9</c:v>
                </c:pt>
                <c:pt idx="10">
                  <c:v>2.0</c:v>
                </c:pt>
                <c:pt idx="11">
                  <c:v>2.1</c:v>
                </c:pt>
                <c:pt idx="12">
                  <c:v>2.2</c:v>
                </c:pt>
                <c:pt idx="13">
                  <c:v>2.3</c:v>
                </c:pt>
                <c:pt idx="14">
                  <c:v>2.4</c:v>
                </c:pt>
                <c:pt idx="15">
                  <c:v>2.5</c:v>
                </c:pt>
                <c:pt idx="16">
                  <c:v>2.6</c:v>
                </c:pt>
                <c:pt idx="17">
                  <c:v>2.7</c:v>
                </c:pt>
                <c:pt idx="18">
                  <c:v>2.8</c:v>
                </c:pt>
                <c:pt idx="19">
                  <c:v>2.9</c:v>
                </c:pt>
                <c:pt idx="20">
                  <c:v>3.0</c:v>
                </c:pt>
              </c:numCache>
            </c:numRef>
          </c:xVal>
          <c:yVal>
            <c:numRef>
              <c:f>'Risk=0.0001'!$B$14:$B$34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001</c:v>
                </c:pt>
                <c:pt idx="6">
                  <c:v>0.0004</c:v>
                </c:pt>
                <c:pt idx="7">
                  <c:v>0.0013</c:v>
                </c:pt>
                <c:pt idx="8">
                  <c:v>0.0034</c:v>
                </c:pt>
                <c:pt idx="9">
                  <c:v>0.0081</c:v>
                </c:pt>
                <c:pt idx="10">
                  <c:v>0.0175</c:v>
                </c:pt>
                <c:pt idx="11">
                  <c:v>0.0343</c:v>
                </c:pt>
                <c:pt idx="12">
                  <c:v>0.0617</c:v>
                </c:pt>
                <c:pt idx="13">
                  <c:v>0.1028</c:v>
                </c:pt>
                <c:pt idx="14">
                  <c:v>0.1595</c:v>
                </c:pt>
                <c:pt idx="15">
                  <c:v>0.2318</c:v>
                </c:pt>
                <c:pt idx="16">
                  <c:v>0.3176</c:v>
                </c:pt>
                <c:pt idx="17">
                  <c:v>0.4127</c:v>
                </c:pt>
                <c:pt idx="18">
                  <c:v>0.5114</c:v>
                </c:pt>
                <c:pt idx="19">
                  <c:v>0.6078</c:v>
                </c:pt>
                <c:pt idx="20">
                  <c:v>0.696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Risk=0.0001'!$C$13</c:f>
              <c:strCache>
                <c:ptCount val="1"/>
                <c:pt idx="0">
                  <c:v>Allele Freq=0.02</c:v>
                </c:pt>
              </c:strCache>
            </c:strRef>
          </c:tx>
          <c:marker>
            <c:symbol val="none"/>
          </c:marker>
          <c:xVal>
            <c:numRef>
              <c:f>'Risk=0.0001'!$A$14:$A$34</c:f>
              <c:numCache>
                <c:formatCode>General</c:formatCode>
                <c:ptCount val="21"/>
                <c:pt idx="0">
                  <c:v>1.0</c:v>
                </c:pt>
                <c:pt idx="1">
                  <c:v>1.1</c:v>
                </c:pt>
                <c:pt idx="2">
                  <c:v>1.2</c:v>
                </c:pt>
                <c:pt idx="3">
                  <c:v>1.3</c:v>
                </c:pt>
                <c:pt idx="4">
                  <c:v>1.4</c:v>
                </c:pt>
                <c:pt idx="5">
                  <c:v>1.5</c:v>
                </c:pt>
                <c:pt idx="6">
                  <c:v>1.6</c:v>
                </c:pt>
                <c:pt idx="7">
                  <c:v>1.7</c:v>
                </c:pt>
                <c:pt idx="8">
                  <c:v>1.8</c:v>
                </c:pt>
                <c:pt idx="9">
                  <c:v>1.9</c:v>
                </c:pt>
                <c:pt idx="10">
                  <c:v>2.0</c:v>
                </c:pt>
                <c:pt idx="11">
                  <c:v>2.1</c:v>
                </c:pt>
                <c:pt idx="12">
                  <c:v>2.2</c:v>
                </c:pt>
                <c:pt idx="13">
                  <c:v>2.3</c:v>
                </c:pt>
                <c:pt idx="14">
                  <c:v>2.4</c:v>
                </c:pt>
                <c:pt idx="15">
                  <c:v>2.5</c:v>
                </c:pt>
                <c:pt idx="16">
                  <c:v>2.6</c:v>
                </c:pt>
                <c:pt idx="17">
                  <c:v>2.7</c:v>
                </c:pt>
                <c:pt idx="18">
                  <c:v>2.8</c:v>
                </c:pt>
                <c:pt idx="19">
                  <c:v>2.9</c:v>
                </c:pt>
                <c:pt idx="20">
                  <c:v>3.0</c:v>
                </c:pt>
              </c:numCache>
            </c:numRef>
          </c:xVal>
          <c:yVal>
            <c:numRef>
              <c:f>'Risk=0.0001'!$C$14:$C$34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001</c:v>
                </c:pt>
                <c:pt idx="4">
                  <c:v>0.0003</c:v>
                </c:pt>
                <c:pt idx="5">
                  <c:v>0.0017</c:v>
                </c:pt>
                <c:pt idx="6">
                  <c:v>0.0066</c:v>
                </c:pt>
                <c:pt idx="7">
                  <c:v>0.021</c:v>
                </c:pt>
                <c:pt idx="8">
                  <c:v>0.0545</c:v>
                </c:pt>
                <c:pt idx="9">
                  <c:v>0.1182</c:v>
                </c:pt>
                <c:pt idx="10">
                  <c:v>0.219</c:v>
                </c:pt>
                <c:pt idx="11">
                  <c:v>0.3531</c:v>
                </c:pt>
                <c:pt idx="12">
                  <c:v>0.5049</c:v>
                </c:pt>
                <c:pt idx="13">
                  <c:v>0.6528</c:v>
                </c:pt>
                <c:pt idx="14">
                  <c:v>0.7778</c:v>
                </c:pt>
                <c:pt idx="15">
                  <c:v>0.8706</c:v>
                </c:pt>
                <c:pt idx="16">
                  <c:v>0.9313</c:v>
                </c:pt>
                <c:pt idx="17">
                  <c:v>0.9668</c:v>
                </c:pt>
                <c:pt idx="18">
                  <c:v>0.9853</c:v>
                </c:pt>
                <c:pt idx="19">
                  <c:v>0.994</c:v>
                </c:pt>
                <c:pt idx="20">
                  <c:v>0.997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Risk=0.0001'!$D$13</c:f>
              <c:strCache>
                <c:ptCount val="1"/>
                <c:pt idx="0">
                  <c:v>Allele Freq=0.03</c:v>
                </c:pt>
              </c:strCache>
            </c:strRef>
          </c:tx>
          <c:marker>
            <c:symbol val="none"/>
          </c:marker>
          <c:xVal>
            <c:numRef>
              <c:f>'Risk=0.0001'!$A$14:$A$34</c:f>
              <c:numCache>
                <c:formatCode>General</c:formatCode>
                <c:ptCount val="21"/>
                <c:pt idx="0">
                  <c:v>1.0</c:v>
                </c:pt>
                <c:pt idx="1">
                  <c:v>1.1</c:v>
                </c:pt>
                <c:pt idx="2">
                  <c:v>1.2</c:v>
                </c:pt>
                <c:pt idx="3">
                  <c:v>1.3</c:v>
                </c:pt>
                <c:pt idx="4">
                  <c:v>1.4</c:v>
                </c:pt>
                <c:pt idx="5">
                  <c:v>1.5</c:v>
                </c:pt>
                <c:pt idx="6">
                  <c:v>1.6</c:v>
                </c:pt>
                <c:pt idx="7">
                  <c:v>1.7</c:v>
                </c:pt>
                <c:pt idx="8">
                  <c:v>1.8</c:v>
                </c:pt>
                <c:pt idx="9">
                  <c:v>1.9</c:v>
                </c:pt>
                <c:pt idx="10">
                  <c:v>2.0</c:v>
                </c:pt>
                <c:pt idx="11">
                  <c:v>2.1</c:v>
                </c:pt>
                <c:pt idx="12">
                  <c:v>2.2</c:v>
                </c:pt>
                <c:pt idx="13">
                  <c:v>2.3</c:v>
                </c:pt>
                <c:pt idx="14">
                  <c:v>2.4</c:v>
                </c:pt>
                <c:pt idx="15">
                  <c:v>2.5</c:v>
                </c:pt>
                <c:pt idx="16">
                  <c:v>2.6</c:v>
                </c:pt>
                <c:pt idx="17">
                  <c:v>2.7</c:v>
                </c:pt>
                <c:pt idx="18">
                  <c:v>2.8</c:v>
                </c:pt>
                <c:pt idx="19">
                  <c:v>2.9</c:v>
                </c:pt>
                <c:pt idx="20">
                  <c:v>3.0</c:v>
                </c:pt>
              </c:numCache>
            </c:numRef>
          </c:xVal>
          <c:yVal>
            <c:numRef>
              <c:f>'Risk=0.0001'!$D$14:$D$34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002</c:v>
                </c:pt>
                <c:pt idx="4">
                  <c:v>0.0015</c:v>
                </c:pt>
                <c:pt idx="5">
                  <c:v>0.0084</c:v>
                </c:pt>
                <c:pt idx="6">
                  <c:v>0.033</c:v>
                </c:pt>
                <c:pt idx="7">
                  <c:v>0.0961</c:v>
                </c:pt>
                <c:pt idx="8">
                  <c:v>0.2164</c:v>
                </c:pt>
                <c:pt idx="9">
                  <c:v>0.3901</c:v>
                </c:pt>
                <c:pt idx="10">
                  <c:v>0.5842</c:v>
                </c:pt>
                <c:pt idx="11">
                  <c:v>0.7555</c:v>
                </c:pt>
                <c:pt idx="12">
                  <c:v>0.8769</c:v>
                </c:pt>
                <c:pt idx="13">
                  <c:v>0.9469</c:v>
                </c:pt>
                <c:pt idx="14">
                  <c:v>0.9804</c:v>
                </c:pt>
                <c:pt idx="15">
                  <c:v>0.9937</c:v>
                </c:pt>
                <c:pt idx="16">
                  <c:v>0.9983</c:v>
                </c:pt>
                <c:pt idx="17">
                  <c:v>0.9996</c:v>
                </c:pt>
                <c:pt idx="18">
                  <c:v>0.9999</c:v>
                </c:pt>
                <c:pt idx="19">
                  <c:v>0.9999</c:v>
                </c:pt>
                <c:pt idx="20">
                  <c:v>0.999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Risk=0.0001'!$E$13</c:f>
              <c:strCache>
                <c:ptCount val="1"/>
                <c:pt idx="0">
                  <c:v>Allele Freq=0.04</c:v>
                </c:pt>
              </c:strCache>
            </c:strRef>
          </c:tx>
          <c:marker>
            <c:symbol val="none"/>
          </c:marker>
          <c:xVal>
            <c:numRef>
              <c:f>'Risk=0.0001'!$A$14:$A$34</c:f>
              <c:numCache>
                <c:formatCode>General</c:formatCode>
                <c:ptCount val="21"/>
                <c:pt idx="0">
                  <c:v>1.0</c:v>
                </c:pt>
                <c:pt idx="1">
                  <c:v>1.1</c:v>
                </c:pt>
                <c:pt idx="2">
                  <c:v>1.2</c:v>
                </c:pt>
                <c:pt idx="3">
                  <c:v>1.3</c:v>
                </c:pt>
                <c:pt idx="4">
                  <c:v>1.4</c:v>
                </c:pt>
                <c:pt idx="5">
                  <c:v>1.5</c:v>
                </c:pt>
                <c:pt idx="6">
                  <c:v>1.6</c:v>
                </c:pt>
                <c:pt idx="7">
                  <c:v>1.7</c:v>
                </c:pt>
                <c:pt idx="8">
                  <c:v>1.8</c:v>
                </c:pt>
                <c:pt idx="9">
                  <c:v>1.9</c:v>
                </c:pt>
                <c:pt idx="10">
                  <c:v>2.0</c:v>
                </c:pt>
                <c:pt idx="11">
                  <c:v>2.1</c:v>
                </c:pt>
                <c:pt idx="12">
                  <c:v>2.2</c:v>
                </c:pt>
                <c:pt idx="13">
                  <c:v>2.3</c:v>
                </c:pt>
                <c:pt idx="14">
                  <c:v>2.4</c:v>
                </c:pt>
                <c:pt idx="15">
                  <c:v>2.5</c:v>
                </c:pt>
                <c:pt idx="16">
                  <c:v>2.6</c:v>
                </c:pt>
                <c:pt idx="17">
                  <c:v>2.7</c:v>
                </c:pt>
                <c:pt idx="18">
                  <c:v>2.8</c:v>
                </c:pt>
                <c:pt idx="19">
                  <c:v>2.9</c:v>
                </c:pt>
                <c:pt idx="20">
                  <c:v>3.0</c:v>
                </c:pt>
              </c:numCache>
            </c:numRef>
          </c:xVal>
          <c:yVal>
            <c:numRef>
              <c:f>'Risk=0.0001'!$E$14:$E$34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005</c:v>
                </c:pt>
                <c:pt idx="4">
                  <c:v>0.0047</c:v>
                </c:pt>
                <c:pt idx="5">
                  <c:v>0.0259</c:v>
                </c:pt>
                <c:pt idx="6">
                  <c:v>0.094</c:v>
                </c:pt>
                <c:pt idx="7">
                  <c:v>0.2399</c:v>
                </c:pt>
                <c:pt idx="8">
                  <c:v>0.4541</c:v>
                </c:pt>
                <c:pt idx="9">
                  <c:v>0.6769</c:v>
                </c:pt>
                <c:pt idx="10">
                  <c:v>0.8455</c:v>
                </c:pt>
                <c:pt idx="11">
                  <c:v>0.9407</c:v>
                </c:pt>
                <c:pt idx="12">
                  <c:v>0.9817</c:v>
                </c:pt>
                <c:pt idx="13">
                  <c:v>0.9954</c:v>
                </c:pt>
                <c:pt idx="14">
                  <c:v>0.9991</c:v>
                </c:pt>
                <c:pt idx="15">
                  <c:v>0.9998</c:v>
                </c:pt>
                <c:pt idx="16">
                  <c:v>0.9999</c:v>
                </c:pt>
                <c:pt idx="17">
                  <c:v>0.9999</c:v>
                </c:pt>
                <c:pt idx="18">
                  <c:v>0.9999</c:v>
                </c:pt>
                <c:pt idx="19">
                  <c:v>0.9999</c:v>
                </c:pt>
                <c:pt idx="20">
                  <c:v>0.9999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Risk=0.0001'!$F$13</c:f>
              <c:strCache>
                <c:ptCount val="1"/>
                <c:pt idx="0">
                  <c:v>Allele Freq=0.05</c:v>
                </c:pt>
              </c:strCache>
            </c:strRef>
          </c:tx>
          <c:marker>
            <c:symbol val="none"/>
          </c:marker>
          <c:xVal>
            <c:numRef>
              <c:f>'Risk=0.0001'!$A$14:$A$34</c:f>
              <c:numCache>
                <c:formatCode>General</c:formatCode>
                <c:ptCount val="21"/>
                <c:pt idx="0">
                  <c:v>1.0</c:v>
                </c:pt>
                <c:pt idx="1">
                  <c:v>1.1</c:v>
                </c:pt>
                <c:pt idx="2">
                  <c:v>1.2</c:v>
                </c:pt>
                <c:pt idx="3">
                  <c:v>1.3</c:v>
                </c:pt>
                <c:pt idx="4">
                  <c:v>1.4</c:v>
                </c:pt>
                <c:pt idx="5">
                  <c:v>1.5</c:v>
                </c:pt>
                <c:pt idx="6">
                  <c:v>1.6</c:v>
                </c:pt>
                <c:pt idx="7">
                  <c:v>1.7</c:v>
                </c:pt>
                <c:pt idx="8">
                  <c:v>1.8</c:v>
                </c:pt>
                <c:pt idx="9">
                  <c:v>1.9</c:v>
                </c:pt>
                <c:pt idx="10">
                  <c:v>2.0</c:v>
                </c:pt>
                <c:pt idx="11">
                  <c:v>2.1</c:v>
                </c:pt>
                <c:pt idx="12">
                  <c:v>2.2</c:v>
                </c:pt>
                <c:pt idx="13">
                  <c:v>2.3</c:v>
                </c:pt>
                <c:pt idx="14">
                  <c:v>2.4</c:v>
                </c:pt>
                <c:pt idx="15">
                  <c:v>2.5</c:v>
                </c:pt>
                <c:pt idx="16">
                  <c:v>2.6</c:v>
                </c:pt>
                <c:pt idx="17">
                  <c:v>2.7</c:v>
                </c:pt>
                <c:pt idx="18">
                  <c:v>2.8</c:v>
                </c:pt>
                <c:pt idx="19">
                  <c:v>2.9</c:v>
                </c:pt>
                <c:pt idx="20">
                  <c:v>3.0</c:v>
                </c:pt>
              </c:numCache>
            </c:numRef>
          </c:xVal>
          <c:yVal>
            <c:numRef>
              <c:f>'Risk=0.0001'!$F$14:$F$34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0.0001</c:v>
                </c:pt>
                <c:pt idx="3">
                  <c:v>0.0012</c:v>
                </c:pt>
                <c:pt idx="4">
                  <c:v>0.0112</c:v>
                </c:pt>
                <c:pt idx="5">
                  <c:v>0.059</c:v>
                </c:pt>
                <c:pt idx="6">
                  <c:v>0.1926</c:v>
                </c:pt>
                <c:pt idx="7">
                  <c:v>0.4224</c:v>
                </c:pt>
                <c:pt idx="8">
                  <c:v>0.6758</c:v>
                </c:pt>
                <c:pt idx="9">
                  <c:v>0.8617</c:v>
                </c:pt>
                <c:pt idx="10">
                  <c:v>0.9556</c:v>
                </c:pt>
                <c:pt idx="11">
                  <c:v>0.9892</c:v>
                </c:pt>
                <c:pt idx="12">
                  <c:v>0.998</c:v>
                </c:pt>
                <c:pt idx="13">
                  <c:v>0.9997</c:v>
                </c:pt>
                <c:pt idx="14">
                  <c:v>0.9999</c:v>
                </c:pt>
                <c:pt idx="15">
                  <c:v>0.9999</c:v>
                </c:pt>
                <c:pt idx="16">
                  <c:v>0.9999</c:v>
                </c:pt>
                <c:pt idx="17">
                  <c:v>0.9999</c:v>
                </c:pt>
                <c:pt idx="18">
                  <c:v>0.9999</c:v>
                </c:pt>
                <c:pt idx="19">
                  <c:v>0.9999</c:v>
                </c:pt>
                <c:pt idx="20">
                  <c:v>0.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6121968"/>
        <c:axId val="-2046012400"/>
      </c:scatterChart>
      <c:valAx>
        <c:axId val="-2036121968"/>
        <c:scaling>
          <c:orientation val="minMax"/>
          <c:max val="3.0"/>
          <c:min val="1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tic Effect 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046012400"/>
        <c:crosses val="autoZero"/>
        <c:crossBetween val="midCat"/>
      </c:valAx>
      <c:valAx>
        <c:axId val="-2046012400"/>
        <c:scaling>
          <c:orientation val="minMax"/>
          <c:max val="1.0"/>
          <c:min val="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wer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0361219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ower=Binary</a:t>
            </a:r>
            <a:r>
              <a:rPr lang="en-US" baseline="0"/>
              <a:t> Trait (961 cases / 4129 controls)  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Risk=0.018'!$B$13</c:f>
              <c:strCache>
                <c:ptCount val="1"/>
                <c:pt idx="0">
                  <c:v>Allele Freq=0.01</c:v>
                </c:pt>
              </c:strCache>
            </c:strRef>
          </c:tx>
          <c:marker>
            <c:symbol val="none"/>
          </c:marker>
          <c:xVal>
            <c:numRef>
              <c:f>'Risk=0.018'!$A$14:$A$34</c:f>
              <c:numCache>
                <c:formatCode>General</c:formatCode>
                <c:ptCount val="21"/>
                <c:pt idx="0">
                  <c:v>1.0</c:v>
                </c:pt>
                <c:pt idx="1">
                  <c:v>1.1</c:v>
                </c:pt>
                <c:pt idx="2">
                  <c:v>1.2</c:v>
                </c:pt>
                <c:pt idx="3">
                  <c:v>1.3</c:v>
                </c:pt>
                <c:pt idx="4">
                  <c:v>1.4</c:v>
                </c:pt>
                <c:pt idx="5">
                  <c:v>1.5</c:v>
                </c:pt>
                <c:pt idx="6">
                  <c:v>1.6</c:v>
                </c:pt>
                <c:pt idx="7">
                  <c:v>1.7</c:v>
                </c:pt>
                <c:pt idx="8">
                  <c:v>1.8</c:v>
                </c:pt>
                <c:pt idx="9">
                  <c:v>1.9</c:v>
                </c:pt>
                <c:pt idx="10">
                  <c:v>2.0</c:v>
                </c:pt>
                <c:pt idx="11">
                  <c:v>2.1</c:v>
                </c:pt>
                <c:pt idx="12">
                  <c:v>2.2</c:v>
                </c:pt>
                <c:pt idx="13">
                  <c:v>2.3</c:v>
                </c:pt>
                <c:pt idx="14">
                  <c:v>2.4</c:v>
                </c:pt>
                <c:pt idx="15">
                  <c:v>2.5</c:v>
                </c:pt>
                <c:pt idx="16">
                  <c:v>2.6</c:v>
                </c:pt>
                <c:pt idx="17">
                  <c:v>2.7</c:v>
                </c:pt>
                <c:pt idx="18">
                  <c:v>2.8</c:v>
                </c:pt>
                <c:pt idx="19">
                  <c:v>2.9</c:v>
                </c:pt>
                <c:pt idx="20">
                  <c:v>3.0</c:v>
                </c:pt>
              </c:numCache>
            </c:numRef>
          </c:xVal>
          <c:yVal>
            <c:numRef>
              <c:f>'Risk=0.018'!$B$14:$B$34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001</c:v>
                </c:pt>
                <c:pt idx="6">
                  <c:v>0.0004</c:v>
                </c:pt>
                <c:pt idx="7">
                  <c:v>0.0012</c:v>
                </c:pt>
                <c:pt idx="8">
                  <c:v>0.0032</c:v>
                </c:pt>
                <c:pt idx="9">
                  <c:v>0.0076</c:v>
                </c:pt>
                <c:pt idx="10">
                  <c:v>0.0163</c:v>
                </c:pt>
                <c:pt idx="11">
                  <c:v>0.0317</c:v>
                </c:pt>
                <c:pt idx="12">
                  <c:v>0.0568</c:v>
                </c:pt>
                <c:pt idx="13">
                  <c:v>0.0945</c:v>
                </c:pt>
                <c:pt idx="14">
                  <c:v>0.1464</c:v>
                </c:pt>
                <c:pt idx="15">
                  <c:v>0.2131</c:v>
                </c:pt>
                <c:pt idx="16">
                  <c:v>0.2929</c:v>
                </c:pt>
                <c:pt idx="17">
                  <c:v>0.3823</c:v>
                </c:pt>
                <c:pt idx="18">
                  <c:v>0.4765</c:v>
                </c:pt>
                <c:pt idx="19">
                  <c:v>0.5702</c:v>
                </c:pt>
                <c:pt idx="20">
                  <c:v>0.658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Risk=0.018'!$C$13</c:f>
              <c:strCache>
                <c:ptCount val="1"/>
                <c:pt idx="0">
                  <c:v>Allele Freq=0.02</c:v>
                </c:pt>
              </c:strCache>
            </c:strRef>
          </c:tx>
          <c:marker>
            <c:symbol val="none"/>
          </c:marker>
          <c:xVal>
            <c:numRef>
              <c:f>'Risk=0.018'!$A$14:$A$34</c:f>
              <c:numCache>
                <c:formatCode>General</c:formatCode>
                <c:ptCount val="21"/>
                <c:pt idx="0">
                  <c:v>1.0</c:v>
                </c:pt>
                <c:pt idx="1">
                  <c:v>1.1</c:v>
                </c:pt>
                <c:pt idx="2">
                  <c:v>1.2</c:v>
                </c:pt>
                <c:pt idx="3">
                  <c:v>1.3</c:v>
                </c:pt>
                <c:pt idx="4">
                  <c:v>1.4</c:v>
                </c:pt>
                <c:pt idx="5">
                  <c:v>1.5</c:v>
                </c:pt>
                <c:pt idx="6">
                  <c:v>1.6</c:v>
                </c:pt>
                <c:pt idx="7">
                  <c:v>1.7</c:v>
                </c:pt>
                <c:pt idx="8">
                  <c:v>1.8</c:v>
                </c:pt>
                <c:pt idx="9">
                  <c:v>1.9</c:v>
                </c:pt>
                <c:pt idx="10">
                  <c:v>2.0</c:v>
                </c:pt>
                <c:pt idx="11">
                  <c:v>2.1</c:v>
                </c:pt>
                <c:pt idx="12">
                  <c:v>2.2</c:v>
                </c:pt>
                <c:pt idx="13">
                  <c:v>2.3</c:v>
                </c:pt>
                <c:pt idx="14">
                  <c:v>2.4</c:v>
                </c:pt>
                <c:pt idx="15">
                  <c:v>2.5</c:v>
                </c:pt>
                <c:pt idx="16">
                  <c:v>2.6</c:v>
                </c:pt>
                <c:pt idx="17">
                  <c:v>2.7</c:v>
                </c:pt>
                <c:pt idx="18">
                  <c:v>2.8</c:v>
                </c:pt>
                <c:pt idx="19">
                  <c:v>2.9</c:v>
                </c:pt>
                <c:pt idx="20">
                  <c:v>3.0</c:v>
                </c:pt>
              </c:numCache>
            </c:numRef>
          </c:xVal>
          <c:yVal>
            <c:numRef>
              <c:f>'Risk=0.018'!$C$14:$C$34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003</c:v>
                </c:pt>
                <c:pt idx="5">
                  <c:v>0.0016</c:v>
                </c:pt>
                <c:pt idx="6">
                  <c:v>0.0064</c:v>
                </c:pt>
                <c:pt idx="7">
                  <c:v>0.02</c:v>
                </c:pt>
                <c:pt idx="8">
                  <c:v>0.0516</c:v>
                </c:pt>
                <c:pt idx="9">
                  <c:v>0.1117</c:v>
                </c:pt>
                <c:pt idx="10">
                  <c:v>0.2071</c:v>
                </c:pt>
                <c:pt idx="11">
                  <c:v>0.3351</c:v>
                </c:pt>
                <c:pt idx="12">
                  <c:v>0.4819</c:v>
                </c:pt>
                <c:pt idx="13">
                  <c:v>0.6277</c:v>
                </c:pt>
                <c:pt idx="14">
                  <c:v>0.7542</c:v>
                </c:pt>
                <c:pt idx="15">
                  <c:v>0.8511</c:v>
                </c:pt>
                <c:pt idx="16">
                  <c:v>0.9172</c:v>
                </c:pt>
                <c:pt idx="17">
                  <c:v>0.9577</c:v>
                </c:pt>
                <c:pt idx="18">
                  <c:v>0.98</c:v>
                </c:pt>
                <c:pt idx="19">
                  <c:v>0.9913</c:v>
                </c:pt>
                <c:pt idx="20">
                  <c:v>0.996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Risk=0.018'!$D$13</c:f>
              <c:strCache>
                <c:ptCount val="1"/>
                <c:pt idx="0">
                  <c:v>Allele Freq=0.03</c:v>
                </c:pt>
              </c:strCache>
            </c:strRef>
          </c:tx>
          <c:marker>
            <c:symbol val="none"/>
          </c:marker>
          <c:xVal>
            <c:numRef>
              <c:f>'Risk=0.018'!$A$14:$A$34</c:f>
              <c:numCache>
                <c:formatCode>General</c:formatCode>
                <c:ptCount val="21"/>
                <c:pt idx="0">
                  <c:v>1.0</c:v>
                </c:pt>
                <c:pt idx="1">
                  <c:v>1.1</c:v>
                </c:pt>
                <c:pt idx="2">
                  <c:v>1.2</c:v>
                </c:pt>
                <c:pt idx="3">
                  <c:v>1.3</c:v>
                </c:pt>
                <c:pt idx="4">
                  <c:v>1.4</c:v>
                </c:pt>
                <c:pt idx="5">
                  <c:v>1.5</c:v>
                </c:pt>
                <c:pt idx="6">
                  <c:v>1.6</c:v>
                </c:pt>
                <c:pt idx="7">
                  <c:v>1.7</c:v>
                </c:pt>
                <c:pt idx="8">
                  <c:v>1.8</c:v>
                </c:pt>
                <c:pt idx="9">
                  <c:v>1.9</c:v>
                </c:pt>
                <c:pt idx="10">
                  <c:v>2.0</c:v>
                </c:pt>
                <c:pt idx="11">
                  <c:v>2.1</c:v>
                </c:pt>
                <c:pt idx="12">
                  <c:v>2.2</c:v>
                </c:pt>
                <c:pt idx="13">
                  <c:v>2.3</c:v>
                </c:pt>
                <c:pt idx="14">
                  <c:v>2.4</c:v>
                </c:pt>
                <c:pt idx="15">
                  <c:v>2.5</c:v>
                </c:pt>
                <c:pt idx="16">
                  <c:v>2.6</c:v>
                </c:pt>
                <c:pt idx="17">
                  <c:v>2.7</c:v>
                </c:pt>
                <c:pt idx="18">
                  <c:v>2.8</c:v>
                </c:pt>
                <c:pt idx="19">
                  <c:v>2.9</c:v>
                </c:pt>
                <c:pt idx="20">
                  <c:v>3.0</c:v>
                </c:pt>
              </c:numCache>
            </c:numRef>
          </c:xVal>
          <c:yVal>
            <c:numRef>
              <c:f>'Risk=0.018'!$D$14:$D$34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002</c:v>
                </c:pt>
                <c:pt idx="4">
                  <c:v>0.0015</c:v>
                </c:pt>
                <c:pt idx="5">
                  <c:v>0.0081</c:v>
                </c:pt>
                <c:pt idx="6">
                  <c:v>0.0316</c:v>
                </c:pt>
                <c:pt idx="7">
                  <c:v>0.0919</c:v>
                </c:pt>
                <c:pt idx="8">
                  <c:v>0.2071</c:v>
                </c:pt>
                <c:pt idx="9">
                  <c:v>0.3747</c:v>
                </c:pt>
                <c:pt idx="10">
                  <c:v>0.5649</c:v>
                </c:pt>
                <c:pt idx="11">
                  <c:v>0.7366</c:v>
                </c:pt>
                <c:pt idx="12">
                  <c:v>0.8621</c:v>
                </c:pt>
                <c:pt idx="13">
                  <c:v>0.9376</c:v>
                </c:pt>
                <c:pt idx="14">
                  <c:v>0.9755</c:v>
                </c:pt>
                <c:pt idx="15">
                  <c:v>0.9916</c:v>
                </c:pt>
                <c:pt idx="16">
                  <c:v>0.9975</c:v>
                </c:pt>
                <c:pt idx="17">
                  <c:v>0.9993</c:v>
                </c:pt>
                <c:pt idx="18">
                  <c:v>0.9998</c:v>
                </c:pt>
                <c:pt idx="19">
                  <c:v>0.9999</c:v>
                </c:pt>
                <c:pt idx="20">
                  <c:v>0.999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Risk=0.018'!$E$13</c:f>
              <c:strCache>
                <c:ptCount val="1"/>
                <c:pt idx="0">
                  <c:v>Allele Freq=0.04</c:v>
                </c:pt>
              </c:strCache>
            </c:strRef>
          </c:tx>
          <c:marker>
            <c:symbol val="none"/>
          </c:marker>
          <c:xVal>
            <c:numRef>
              <c:f>'Risk=0.018'!$A$14:$A$34</c:f>
              <c:numCache>
                <c:formatCode>General</c:formatCode>
                <c:ptCount val="21"/>
                <c:pt idx="0">
                  <c:v>1.0</c:v>
                </c:pt>
                <c:pt idx="1">
                  <c:v>1.1</c:v>
                </c:pt>
                <c:pt idx="2">
                  <c:v>1.2</c:v>
                </c:pt>
                <c:pt idx="3">
                  <c:v>1.3</c:v>
                </c:pt>
                <c:pt idx="4">
                  <c:v>1.4</c:v>
                </c:pt>
                <c:pt idx="5">
                  <c:v>1.5</c:v>
                </c:pt>
                <c:pt idx="6">
                  <c:v>1.6</c:v>
                </c:pt>
                <c:pt idx="7">
                  <c:v>1.7</c:v>
                </c:pt>
                <c:pt idx="8">
                  <c:v>1.8</c:v>
                </c:pt>
                <c:pt idx="9">
                  <c:v>1.9</c:v>
                </c:pt>
                <c:pt idx="10">
                  <c:v>2.0</c:v>
                </c:pt>
                <c:pt idx="11">
                  <c:v>2.1</c:v>
                </c:pt>
                <c:pt idx="12">
                  <c:v>2.2</c:v>
                </c:pt>
                <c:pt idx="13">
                  <c:v>2.3</c:v>
                </c:pt>
                <c:pt idx="14">
                  <c:v>2.4</c:v>
                </c:pt>
                <c:pt idx="15">
                  <c:v>2.5</c:v>
                </c:pt>
                <c:pt idx="16">
                  <c:v>2.6</c:v>
                </c:pt>
                <c:pt idx="17">
                  <c:v>2.7</c:v>
                </c:pt>
                <c:pt idx="18">
                  <c:v>2.8</c:v>
                </c:pt>
                <c:pt idx="19">
                  <c:v>2.9</c:v>
                </c:pt>
                <c:pt idx="20">
                  <c:v>3.0</c:v>
                </c:pt>
              </c:numCache>
            </c:numRef>
          </c:xVal>
          <c:yVal>
            <c:numRef>
              <c:f>'Risk=0.018'!$E$14:$E$34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005</c:v>
                </c:pt>
                <c:pt idx="4">
                  <c:v>0.0046</c:v>
                </c:pt>
                <c:pt idx="5">
                  <c:v>0.025</c:v>
                </c:pt>
                <c:pt idx="6">
                  <c:v>0.0906</c:v>
                </c:pt>
                <c:pt idx="7">
                  <c:v>0.2312</c:v>
                </c:pt>
                <c:pt idx="8">
                  <c:v>0.4397</c:v>
                </c:pt>
                <c:pt idx="9">
                  <c:v>0.6604</c:v>
                </c:pt>
                <c:pt idx="10">
                  <c:v>0.8319</c:v>
                </c:pt>
                <c:pt idx="11">
                  <c:v>0.9324</c:v>
                </c:pt>
                <c:pt idx="12">
                  <c:v>0.9778</c:v>
                </c:pt>
                <c:pt idx="13">
                  <c:v>0.994</c:v>
                </c:pt>
                <c:pt idx="14">
                  <c:v>0.9987</c:v>
                </c:pt>
                <c:pt idx="15">
                  <c:v>0.9997</c:v>
                </c:pt>
                <c:pt idx="16">
                  <c:v>0.9999</c:v>
                </c:pt>
                <c:pt idx="17">
                  <c:v>0.9999</c:v>
                </c:pt>
                <c:pt idx="18">
                  <c:v>0.9999</c:v>
                </c:pt>
                <c:pt idx="19">
                  <c:v>0.9999</c:v>
                </c:pt>
                <c:pt idx="20">
                  <c:v>0.9999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Risk=0.018'!$F$13</c:f>
              <c:strCache>
                <c:ptCount val="1"/>
                <c:pt idx="0">
                  <c:v>Allele Freq=0.05</c:v>
                </c:pt>
              </c:strCache>
            </c:strRef>
          </c:tx>
          <c:marker>
            <c:symbol val="none"/>
          </c:marker>
          <c:xVal>
            <c:numRef>
              <c:f>'Risk=0.018'!$A$14:$A$34</c:f>
              <c:numCache>
                <c:formatCode>General</c:formatCode>
                <c:ptCount val="21"/>
                <c:pt idx="0">
                  <c:v>1.0</c:v>
                </c:pt>
                <c:pt idx="1">
                  <c:v>1.1</c:v>
                </c:pt>
                <c:pt idx="2">
                  <c:v>1.2</c:v>
                </c:pt>
                <c:pt idx="3">
                  <c:v>1.3</c:v>
                </c:pt>
                <c:pt idx="4">
                  <c:v>1.4</c:v>
                </c:pt>
                <c:pt idx="5">
                  <c:v>1.5</c:v>
                </c:pt>
                <c:pt idx="6">
                  <c:v>1.6</c:v>
                </c:pt>
                <c:pt idx="7">
                  <c:v>1.7</c:v>
                </c:pt>
                <c:pt idx="8">
                  <c:v>1.8</c:v>
                </c:pt>
                <c:pt idx="9">
                  <c:v>1.9</c:v>
                </c:pt>
                <c:pt idx="10">
                  <c:v>2.0</c:v>
                </c:pt>
                <c:pt idx="11">
                  <c:v>2.1</c:v>
                </c:pt>
                <c:pt idx="12">
                  <c:v>2.2</c:v>
                </c:pt>
                <c:pt idx="13">
                  <c:v>2.3</c:v>
                </c:pt>
                <c:pt idx="14">
                  <c:v>2.4</c:v>
                </c:pt>
                <c:pt idx="15">
                  <c:v>2.5</c:v>
                </c:pt>
                <c:pt idx="16">
                  <c:v>2.6</c:v>
                </c:pt>
                <c:pt idx="17">
                  <c:v>2.7</c:v>
                </c:pt>
                <c:pt idx="18">
                  <c:v>2.8</c:v>
                </c:pt>
                <c:pt idx="19">
                  <c:v>2.9</c:v>
                </c:pt>
                <c:pt idx="20">
                  <c:v>3.0</c:v>
                </c:pt>
              </c:numCache>
            </c:numRef>
          </c:xVal>
          <c:yVal>
            <c:numRef>
              <c:f>'Risk=0.018'!$F$14:$F$34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0.0001</c:v>
                </c:pt>
                <c:pt idx="3">
                  <c:v>0.0012</c:v>
                </c:pt>
                <c:pt idx="4">
                  <c:v>0.0109</c:v>
                </c:pt>
                <c:pt idx="5">
                  <c:v>0.0571</c:v>
                </c:pt>
                <c:pt idx="6">
                  <c:v>0.1864</c:v>
                </c:pt>
                <c:pt idx="7">
                  <c:v>0.4104</c:v>
                </c:pt>
                <c:pt idx="8">
                  <c:v>0.6613</c:v>
                </c:pt>
                <c:pt idx="9">
                  <c:v>0.8504</c:v>
                </c:pt>
                <c:pt idx="10">
                  <c:v>0.9496</c:v>
                </c:pt>
                <c:pt idx="11">
                  <c:v>0.987</c:v>
                </c:pt>
                <c:pt idx="12">
                  <c:v>0.9974</c:v>
                </c:pt>
                <c:pt idx="13">
                  <c:v>0.9996</c:v>
                </c:pt>
                <c:pt idx="14">
                  <c:v>0.9999</c:v>
                </c:pt>
                <c:pt idx="15">
                  <c:v>0.9999</c:v>
                </c:pt>
                <c:pt idx="16">
                  <c:v>0.9999</c:v>
                </c:pt>
                <c:pt idx="17">
                  <c:v>0.9999</c:v>
                </c:pt>
                <c:pt idx="18">
                  <c:v>0.9999</c:v>
                </c:pt>
                <c:pt idx="19">
                  <c:v>0.9999</c:v>
                </c:pt>
                <c:pt idx="20">
                  <c:v>0.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3494880"/>
        <c:axId val="-2063490192"/>
      </c:scatterChart>
      <c:valAx>
        <c:axId val="-2063494880"/>
        <c:scaling>
          <c:orientation val="minMax"/>
          <c:max val="3.0"/>
          <c:min val="1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tic Effect 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063490192"/>
        <c:crosses val="autoZero"/>
        <c:crossBetween val="midCat"/>
      </c:valAx>
      <c:valAx>
        <c:axId val="-2063490192"/>
        <c:scaling>
          <c:orientation val="minMax"/>
          <c:max val="1.0"/>
          <c:min val="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wer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0634948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4825</xdr:colOff>
      <xdr:row>2</xdr:row>
      <xdr:rowOff>66674</xdr:rowOff>
    </xdr:from>
    <xdr:to>
      <xdr:col>19</xdr:col>
      <xdr:colOff>161925</xdr:colOff>
      <xdr:row>31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4825</xdr:colOff>
      <xdr:row>2</xdr:row>
      <xdr:rowOff>66674</xdr:rowOff>
    </xdr:from>
    <xdr:to>
      <xdr:col>19</xdr:col>
      <xdr:colOff>161925</xdr:colOff>
      <xdr:row>31</xdr:row>
      <xdr:rowOff>47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opLeftCell="A12" workbookViewId="0">
      <selection activeCell="D29" sqref="D29"/>
    </sheetView>
  </sheetViews>
  <sheetFormatPr baseColWidth="10" defaultColWidth="8.83203125" defaultRowHeight="15" x14ac:dyDescent="0.2"/>
  <cols>
    <col min="1" max="1" width="11.83203125" style="1" customWidth="1"/>
    <col min="2" max="6" width="11.83203125" style="1" bestFit="1" customWidth="1"/>
  </cols>
  <sheetData>
    <row r="1" spans="1:6" x14ac:dyDescent="0.2">
      <c r="A1" s="1" t="s">
        <v>3</v>
      </c>
      <c r="B1" s="1" t="s">
        <v>4</v>
      </c>
    </row>
    <row r="2" spans="1:6" x14ac:dyDescent="0.2">
      <c r="A2" s="1" t="s">
        <v>5</v>
      </c>
      <c r="B2" s="1" t="s">
        <v>14</v>
      </c>
    </row>
    <row r="3" spans="1:6" x14ac:dyDescent="0.2">
      <c r="A3" s="1" t="s">
        <v>6</v>
      </c>
      <c r="B3" s="1" t="s">
        <v>7</v>
      </c>
    </row>
    <row r="4" spans="1:6" x14ac:dyDescent="0.2">
      <c r="A4" s="1" t="s">
        <v>8</v>
      </c>
      <c r="B4" s="1" t="s">
        <v>28</v>
      </c>
    </row>
    <row r="5" spans="1:6" x14ac:dyDescent="0.2">
      <c r="A5" s="1" t="s">
        <v>15</v>
      </c>
      <c r="B5" s="1" t="s">
        <v>27</v>
      </c>
      <c r="C5" s="2"/>
    </row>
    <row r="6" spans="1:6" x14ac:dyDescent="0.2">
      <c r="A6" s="1" t="s">
        <v>0</v>
      </c>
    </row>
    <row r="7" spans="1:6" x14ac:dyDescent="0.2">
      <c r="A7" s="1" t="s">
        <v>16</v>
      </c>
      <c r="B7" s="1" t="s">
        <v>9</v>
      </c>
    </row>
    <row r="8" spans="1:6" x14ac:dyDescent="0.2">
      <c r="A8" s="1" t="s">
        <v>17</v>
      </c>
      <c r="B8" s="1" t="s">
        <v>18</v>
      </c>
    </row>
    <row r="9" spans="1:6" x14ac:dyDescent="0.2">
      <c r="A9" s="1" t="s">
        <v>19</v>
      </c>
      <c r="B9" s="1" t="s">
        <v>20</v>
      </c>
    </row>
    <row r="10" spans="1:6" x14ac:dyDescent="0.2">
      <c r="A10" s="1" t="s">
        <v>21</v>
      </c>
      <c r="B10" s="1" t="s">
        <v>22</v>
      </c>
    </row>
    <row r="11" spans="1:6" x14ac:dyDescent="0.2">
      <c r="A11" s="1" t="s">
        <v>23</v>
      </c>
      <c r="B11" s="1" t="s">
        <v>24</v>
      </c>
    </row>
    <row r="13" spans="1:6" x14ac:dyDescent="0.2">
      <c r="A13" s="1" t="s">
        <v>2</v>
      </c>
      <c r="B13" s="1" t="s">
        <v>10</v>
      </c>
      <c r="C13" s="1" t="s">
        <v>11</v>
      </c>
      <c r="D13" s="1" t="s">
        <v>12</v>
      </c>
      <c r="E13" s="1" t="s">
        <v>13</v>
      </c>
      <c r="F13" s="1" t="s">
        <v>1</v>
      </c>
    </row>
    <row r="14" spans="1:6" x14ac:dyDescent="0.2">
      <c r="A14" s="1">
        <v>1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</row>
    <row r="15" spans="1:6" x14ac:dyDescent="0.2">
      <c r="A15" s="1">
        <v>1.1000000000000001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</row>
    <row r="16" spans="1:6" x14ac:dyDescent="0.2">
      <c r="A16" s="1">
        <v>1.2</v>
      </c>
      <c r="B16" s="1">
        <v>0</v>
      </c>
      <c r="C16" s="1">
        <v>0</v>
      </c>
      <c r="D16" s="1">
        <v>0</v>
      </c>
      <c r="E16" s="1">
        <v>0</v>
      </c>
      <c r="F16" s="1">
        <v>1E-4</v>
      </c>
    </row>
    <row r="17" spans="1:6" x14ac:dyDescent="0.2">
      <c r="A17" s="1">
        <v>1.3</v>
      </c>
      <c r="B17" s="1">
        <v>0</v>
      </c>
      <c r="C17" s="1">
        <v>1E-4</v>
      </c>
      <c r="D17" s="1">
        <v>2.0000000000000001E-4</v>
      </c>
      <c r="E17" s="1">
        <v>5.0000000000000001E-4</v>
      </c>
      <c r="F17" s="1">
        <v>1.1999999999999999E-3</v>
      </c>
    </row>
    <row r="18" spans="1:6" x14ac:dyDescent="0.2">
      <c r="A18" s="1">
        <v>1.4</v>
      </c>
      <c r="B18" s="1">
        <v>0</v>
      </c>
      <c r="C18" s="1">
        <v>2.9999999999999997E-4</v>
      </c>
      <c r="D18" s="1">
        <v>1.5E-3</v>
      </c>
      <c r="E18" s="1">
        <v>4.7000000000000002E-3</v>
      </c>
      <c r="F18" s="1">
        <v>1.12E-2</v>
      </c>
    </row>
    <row r="19" spans="1:6" x14ac:dyDescent="0.2">
      <c r="A19" s="1">
        <v>1.5</v>
      </c>
      <c r="B19" s="1">
        <v>1E-4</v>
      </c>
      <c r="C19" s="1">
        <v>1.6999999999999999E-3</v>
      </c>
      <c r="D19" s="1">
        <v>8.3999999999999995E-3</v>
      </c>
      <c r="E19" s="1">
        <v>2.5899999999999999E-2</v>
      </c>
      <c r="F19" s="1">
        <v>5.8999999999999997E-2</v>
      </c>
    </row>
    <row r="20" spans="1:6" x14ac:dyDescent="0.2">
      <c r="A20" s="1">
        <v>1.6</v>
      </c>
      <c r="B20" s="1">
        <v>4.0000000000000002E-4</v>
      </c>
      <c r="C20" s="1">
        <v>6.6E-3</v>
      </c>
      <c r="D20" s="1">
        <v>3.3000000000000002E-2</v>
      </c>
      <c r="E20" s="1">
        <v>9.4E-2</v>
      </c>
      <c r="F20" s="1">
        <v>0.19259999999999999</v>
      </c>
    </row>
    <row r="21" spans="1:6" x14ac:dyDescent="0.2">
      <c r="A21" s="1">
        <v>1.7</v>
      </c>
      <c r="B21" s="1">
        <v>1.2999999999999999E-3</v>
      </c>
      <c r="C21" s="1">
        <v>2.1000000000000001E-2</v>
      </c>
      <c r="D21" s="1">
        <v>9.6100000000000005E-2</v>
      </c>
      <c r="E21" s="1">
        <v>0.2399</v>
      </c>
      <c r="F21" s="1">
        <v>0.4224</v>
      </c>
    </row>
    <row r="22" spans="1:6" x14ac:dyDescent="0.2">
      <c r="A22" s="1">
        <v>1.8</v>
      </c>
      <c r="B22" s="1">
        <v>3.3999999999999998E-3</v>
      </c>
      <c r="C22" s="1">
        <v>5.45E-2</v>
      </c>
      <c r="D22" s="1">
        <v>0.21640000000000001</v>
      </c>
      <c r="E22" s="1">
        <v>0.4541</v>
      </c>
      <c r="F22" s="1">
        <v>0.67579999999999996</v>
      </c>
    </row>
    <row r="23" spans="1:6" x14ac:dyDescent="0.2">
      <c r="A23" s="1">
        <v>1.9</v>
      </c>
      <c r="B23" s="1">
        <v>8.0999999999999996E-3</v>
      </c>
      <c r="C23" s="1">
        <v>0.1182</v>
      </c>
      <c r="D23" s="1">
        <v>0.3901</v>
      </c>
      <c r="E23" s="1">
        <v>0.67689999999999995</v>
      </c>
      <c r="F23" s="1">
        <v>0.86170000000000002</v>
      </c>
    </row>
    <row r="24" spans="1:6" x14ac:dyDescent="0.2">
      <c r="A24" s="1">
        <v>2</v>
      </c>
      <c r="B24" s="1">
        <v>1.7500000000000002E-2</v>
      </c>
      <c r="C24" s="1">
        <v>0.219</v>
      </c>
      <c r="D24" s="1">
        <v>0.58420000000000005</v>
      </c>
      <c r="E24" s="1">
        <v>0.84550000000000003</v>
      </c>
      <c r="F24" s="1">
        <v>0.9556</v>
      </c>
    </row>
    <row r="25" spans="1:6" x14ac:dyDescent="0.2">
      <c r="A25" s="1">
        <v>2.1</v>
      </c>
      <c r="B25" s="1">
        <v>3.4299999999999997E-2</v>
      </c>
      <c r="C25" s="1">
        <v>0.35310000000000002</v>
      </c>
      <c r="D25" s="1">
        <v>0.75549999999999995</v>
      </c>
      <c r="E25" s="1">
        <v>0.94069999999999998</v>
      </c>
      <c r="F25" s="1">
        <v>0.98919999999999997</v>
      </c>
    </row>
    <row r="26" spans="1:6" x14ac:dyDescent="0.2">
      <c r="A26" s="1">
        <v>2.2000000000000002</v>
      </c>
      <c r="B26" s="1">
        <v>6.1699999999999998E-2</v>
      </c>
      <c r="C26" s="1">
        <v>0.50490000000000002</v>
      </c>
      <c r="D26" s="1">
        <v>0.87690000000000001</v>
      </c>
      <c r="E26" s="1">
        <v>0.98170000000000002</v>
      </c>
      <c r="F26" s="1">
        <v>0.998</v>
      </c>
    </row>
    <row r="27" spans="1:6" x14ac:dyDescent="0.2">
      <c r="A27" s="1">
        <v>2.2999999999999998</v>
      </c>
      <c r="B27" s="1">
        <v>0.1028</v>
      </c>
      <c r="C27" s="1">
        <v>0.65280000000000005</v>
      </c>
      <c r="D27" s="1">
        <v>0.94689999999999996</v>
      </c>
      <c r="E27" s="1">
        <v>0.99539999999999995</v>
      </c>
      <c r="F27" s="1">
        <v>0.99970000000000003</v>
      </c>
    </row>
    <row r="28" spans="1:6" x14ac:dyDescent="0.2">
      <c r="A28" s="1">
        <v>2.4</v>
      </c>
      <c r="B28" s="1">
        <v>0.1595</v>
      </c>
      <c r="C28" s="1">
        <v>0.77780000000000005</v>
      </c>
      <c r="D28" s="1">
        <v>0.98040000000000005</v>
      </c>
      <c r="E28" s="1">
        <v>0.99909999999999999</v>
      </c>
      <c r="F28" s="1">
        <v>0.99990000000000001</v>
      </c>
    </row>
    <row r="29" spans="1:6" x14ac:dyDescent="0.2">
      <c r="A29" s="1">
        <v>2.5</v>
      </c>
      <c r="B29" s="1">
        <v>0.23180000000000001</v>
      </c>
      <c r="C29" s="1">
        <v>0.87060000000000004</v>
      </c>
      <c r="D29" s="1">
        <v>0.99370000000000003</v>
      </c>
      <c r="E29" s="1">
        <v>0.99980000000000002</v>
      </c>
      <c r="F29" s="1">
        <v>0.99990000000000001</v>
      </c>
    </row>
    <row r="30" spans="1:6" x14ac:dyDescent="0.2">
      <c r="A30" s="1">
        <v>2.6</v>
      </c>
      <c r="B30" s="1">
        <v>0.31759999999999999</v>
      </c>
      <c r="C30" s="1">
        <v>0.93130000000000002</v>
      </c>
      <c r="D30" s="1">
        <v>0.99829999999999997</v>
      </c>
      <c r="E30" s="1">
        <v>0.99990000000000001</v>
      </c>
      <c r="F30" s="1">
        <v>0.99990000000000001</v>
      </c>
    </row>
    <row r="31" spans="1:6" x14ac:dyDescent="0.2">
      <c r="A31" s="1">
        <v>2.7</v>
      </c>
      <c r="B31" s="1">
        <v>0.41270000000000001</v>
      </c>
      <c r="C31" s="1">
        <v>0.96679999999999999</v>
      </c>
      <c r="D31" s="1">
        <v>0.99960000000000004</v>
      </c>
      <c r="E31" s="1">
        <v>0.99990000000000001</v>
      </c>
      <c r="F31" s="1">
        <v>0.99990000000000001</v>
      </c>
    </row>
    <row r="32" spans="1:6" x14ac:dyDescent="0.2">
      <c r="A32" s="1">
        <v>2.8</v>
      </c>
      <c r="B32" s="1">
        <v>0.51139999999999997</v>
      </c>
      <c r="C32" s="1">
        <v>0.98529999999999995</v>
      </c>
      <c r="D32" s="1">
        <v>0.99990000000000001</v>
      </c>
      <c r="E32" s="1">
        <v>0.99990000000000001</v>
      </c>
      <c r="F32" s="1">
        <v>0.99990000000000001</v>
      </c>
    </row>
    <row r="33" spans="1:8" x14ac:dyDescent="0.2">
      <c r="A33" s="1">
        <v>2.9</v>
      </c>
      <c r="B33" s="1">
        <v>0.60780000000000001</v>
      </c>
      <c r="C33" s="1">
        <v>0.99399999999999999</v>
      </c>
      <c r="D33" s="1">
        <v>0.99990000000000001</v>
      </c>
      <c r="E33" s="1">
        <v>0.99990000000000001</v>
      </c>
      <c r="F33" s="1">
        <v>0.99990000000000001</v>
      </c>
    </row>
    <row r="34" spans="1:8" x14ac:dyDescent="0.2">
      <c r="A34" s="1">
        <v>3</v>
      </c>
      <c r="B34" s="1">
        <v>0.69640000000000002</v>
      </c>
      <c r="C34" s="1">
        <v>0.99780000000000002</v>
      </c>
      <c r="D34" s="1">
        <v>0.99990000000000001</v>
      </c>
      <c r="E34" s="1">
        <v>0.99990000000000001</v>
      </c>
      <c r="F34" s="1">
        <v>0.99990000000000001</v>
      </c>
    </row>
    <row r="37" spans="1:8" x14ac:dyDescent="0.2">
      <c r="B37" s="1">
        <f>AVERAGE(B14:B34)</f>
        <v>0.15080000000000002</v>
      </c>
      <c r="C37" s="1">
        <f t="shared" ref="C37:F37" si="0">AVERAGE(C14:C34)</f>
        <v>0.40265714285714288</v>
      </c>
      <c r="D37" s="1">
        <f t="shared" si="0"/>
        <v>0.51813809523809529</v>
      </c>
      <c r="E37" s="1">
        <f t="shared" si="0"/>
        <v>0.58370000000000011</v>
      </c>
      <c r="F37" s="1">
        <f t="shared" si="0"/>
        <v>0.62694285714285714</v>
      </c>
      <c r="H37" s="1">
        <f>AVERAGE(B37:F37)</f>
        <v>0.45644761904761905</v>
      </c>
    </row>
  </sheetData>
  <pageMargins left="0.7" right="0.7" top="0.75" bottom="0.75" header="0.3" footer="0.3"/>
  <pageSetup paperSize="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tabSelected="1" topLeftCell="A5" workbookViewId="0">
      <selection activeCell="I36" sqref="I36"/>
    </sheetView>
  </sheetViews>
  <sheetFormatPr baseColWidth="10" defaultColWidth="8.83203125" defaultRowHeight="15" x14ac:dyDescent="0.2"/>
  <cols>
    <col min="1" max="1" width="11.83203125" style="1" customWidth="1"/>
    <col min="2" max="6" width="11.83203125" style="1" bestFit="1" customWidth="1"/>
    <col min="7" max="16384" width="8.83203125" style="3"/>
  </cols>
  <sheetData>
    <row r="1" spans="1:6" x14ac:dyDescent="0.2">
      <c r="A1" s="1" t="s">
        <v>3</v>
      </c>
      <c r="B1" s="1" t="s">
        <v>4</v>
      </c>
    </row>
    <row r="2" spans="1:6" x14ac:dyDescent="0.2">
      <c r="A2" s="1" t="s">
        <v>5</v>
      </c>
      <c r="B2" s="1" t="s">
        <v>14</v>
      </c>
    </row>
    <row r="3" spans="1:6" x14ac:dyDescent="0.2">
      <c r="A3" s="1" t="s">
        <v>6</v>
      </c>
      <c r="B3" s="1" t="s">
        <v>7</v>
      </c>
    </row>
    <row r="4" spans="1:6" x14ac:dyDescent="0.2">
      <c r="A4" s="1" t="s">
        <v>8</v>
      </c>
      <c r="B4" s="1" t="s">
        <v>28</v>
      </c>
    </row>
    <row r="5" spans="1:6" x14ac:dyDescent="0.2">
      <c r="A5" s="1" t="s">
        <v>15</v>
      </c>
      <c r="B5" s="1" t="s">
        <v>27</v>
      </c>
      <c r="C5" s="2"/>
    </row>
    <row r="6" spans="1:6" x14ac:dyDescent="0.2">
      <c r="A6" s="1" t="s">
        <v>0</v>
      </c>
    </row>
    <row r="7" spans="1:6" x14ac:dyDescent="0.2">
      <c r="A7" s="1" t="s">
        <v>16</v>
      </c>
      <c r="B7" s="1" t="s">
        <v>9</v>
      </c>
    </row>
    <row r="8" spans="1:6" x14ac:dyDescent="0.2">
      <c r="A8" s="1" t="s">
        <v>17</v>
      </c>
      <c r="B8" s="1" t="s">
        <v>18</v>
      </c>
    </row>
    <row r="9" spans="1:6" x14ac:dyDescent="0.2">
      <c r="A9" s="1" t="s">
        <v>19</v>
      </c>
      <c r="B9" s="1" t="s">
        <v>20</v>
      </c>
    </row>
    <row r="10" spans="1:6" x14ac:dyDescent="0.2">
      <c r="A10" s="1" t="s">
        <v>25</v>
      </c>
      <c r="B10" s="1" t="s">
        <v>26</v>
      </c>
    </row>
    <row r="11" spans="1:6" x14ac:dyDescent="0.2">
      <c r="A11" s="1" t="s">
        <v>23</v>
      </c>
      <c r="B11" s="1" t="s">
        <v>24</v>
      </c>
    </row>
    <row r="13" spans="1:6" x14ac:dyDescent="0.2">
      <c r="A13" s="1" t="s">
        <v>2</v>
      </c>
      <c r="B13" s="1" t="s">
        <v>10</v>
      </c>
      <c r="C13" s="1" t="s">
        <v>11</v>
      </c>
      <c r="D13" s="1" t="s">
        <v>12</v>
      </c>
      <c r="E13" s="1" t="s">
        <v>13</v>
      </c>
      <c r="F13" s="1" t="s">
        <v>1</v>
      </c>
    </row>
    <row r="14" spans="1:6" x14ac:dyDescent="0.2">
      <c r="A14" s="1">
        <v>1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</row>
    <row r="15" spans="1:6" x14ac:dyDescent="0.2">
      <c r="A15" s="1">
        <v>1.1000000000000001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</row>
    <row r="16" spans="1:6" x14ac:dyDescent="0.2">
      <c r="A16" s="1">
        <v>1.2</v>
      </c>
      <c r="B16" s="1">
        <v>0</v>
      </c>
      <c r="C16" s="1">
        <v>0</v>
      </c>
      <c r="D16" s="1">
        <v>0</v>
      </c>
      <c r="E16" s="1">
        <v>0</v>
      </c>
      <c r="F16" s="1">
        <v>1E-4</v>
      </c>
    </row>
    <row r="17" spans="1:6" x14ac:dyDescent="0.2">
      <c r="A17" s="1">
        <v>1.3</v>
      </c>
      <c r="B17" s="1">
        <v>0</v>
      </c>
      <c r="C17" s="1">
        <v>0</v>
      </c>
      <c r="D17" s="1">
        <v>2.0000000000000001E-4</v>
      </c>
      <c r="E17" s="1">
        <v>5.0000000000000001E-4</v>
      </c>
      <c r="F17" s="1">
        <v>1.1999999999999999E-3</v>
      </c>
    </row>
    <row r="18" spans="1:6" x14ac:dyDescent="0.2">
      <c r="A18" s="1">
        <v>1.4</v>
      </c>
      <c r="B18" s="1">
        <v>0</v>
      </c>
      <c r="C18" s="1">
        <v>2.9999999999999997E-4</v>
      </c>
      <c r="D18" s="1">
        <v>1.5E-3</v>
      </c>
      <c r="E18" s="1">
        <v>4.5999999999999999E-3</v>
      </c>
      <c r="F18" s="1">
        <v>1.09E-2</v>
      </c>
    </row>
    <row r="19" spans="1:6" x14ac:dyDescent="0.2">
      <c r="A19" s="1">
        <v>1.5</v>
      </c>
      <c r="B19" s="1">
        <v>1E-4</v>
      </c>
      <c r="C19" s="1">
        <v>1.6000000000000001E-3</v>
      </c>
      <c r="D19" s="1">
        <v>8.0999999999999996E-3</v>
      </c>
      <c r="E19" s="1">
        <v>2.5000000000000001E-2</v>
      </c>
      <c r="F19" s="1">
        <v>5.7099999999999998E-2</v>
      </c>
    </row>
    <row r="20" spans="1:6" x14ac:dyDescent="0.2">
      <c r="A20" s="1">
        <v>1.6</v>
      </c>
      <c r="B20" s="1">
        <v>4.0000000000000002E-4</v>
      </c>
      <c r="C20" s="1">
        <v>6.4000000000000003E-3</v>
      </c>
      <c r="D20" s="1">
        <v>3.1600000000000003E-2</v>
      </c>
      <c r="E20" s="1">
        <v>9.06E-2</v>
      </c>
      <c r="F20" s="1">
        <v>0.18640000000000001</v>
      </c>
    </row>
    <row r="21" spans="1:6" x14ac:dyDescent="0.2">
      <c r="A21" s="1">
        <v>1.7</v>
      </c>
      <c r="B21" s="1">
        <v>1.1999999999999999E-3</v>
      </c>
      <c r="C21" s="1">
        <v>0.02</v>
      </c>
      <c r="D21" s="1">
        <v>9.1899999999999996E-2</v>
      </c>
      <c r="E21" s="1">
        <v>0.23119999999999999</v>
      </c>
      <c r="F21" s="1">
        <v>0.41039999999999999</v>
      </c>
    </row>
    <row r="22" spans="1:6" x14ac:dyDescent="0.2">
      <c r="A22" s="1">
        <v>1.8</v>
      </c>
      <c r="B22" s="1">
        <v>3.2000000000000002E-3</v>
      </c>
      <c r="C22" s="1">
        <v>5.16E-2</v>
      </c>
      <c r="D22" s="1">
        <v>0.20710000000000001</v>
      </c>
      <c r="E22" s="1">
        <v>0.43969999999999998</v>
      </c>
      <c r="F22" s="1">
        <v>0.6613</v>
      </c>
    </row>
    <row r="23" spans="1:6" x14ac:dyDescent="0.2">
      <c r="A23" s="1">
        <v>1.9</v>
      </c>
      <c r="B23" s="1">
        <v>7.6E-3</v>
      </c>
      <c r="C23" s="1">
        <v>0.11169999999999999</v>
      </c>
      <c r="D23" s="1">
        <v>0.37469999999999998</v>
      </c>
      <c r="E23" s="1">
        <v>0.66039999999999999</v>
      </c>
      <c r="F23" s="1">
        <v>0.85040000000000004</v>
      </c>
    </row>
    <row r="24" spans="1:6" x14ac:dyDescent="0.2">
      <c r="A24" s="1">
        <v>2</v>
      </c>
      <c r="B24" s="1">
        <v>1.6299999999999999E-2</v>
      </c>
      <c r="C24" s="1">
        <v>0.20710000000000001</v>
      </c>
      <c r="D24" s="1">
        <v>0.56489999999999996</v>
      </c>
      <c r="E24" s="1">
        <v>0.83189999999999997</v>
      </c>
      <c r="F24" s="1">
        <v>0.9496</v>
      </c>
    </row>
    <row r="25" spans="1:6" x14ac:dyDescent="0.2">
      <c r="A25" s="1">
        <v>2.1</v>
      </c>
      <c r="B25" s="1">
        <v>3.1699999999999999E-2</v>
      </c>
      <c r="C25" s="1">
        <v>0.33510000000000001</v>
      </c>
      <c r="D25" s="1">
        <v>0.73660000000000003</v>
      </c>
      <c r="E25" s="1">
        <v>0.93240000000000001</v>
      </c>
      <c r="F25" s="1">
        <v>0.98699999999999999</v>
      </c>
    </row>
    <row r="26" spans="1:6" x14ac:dyDescent="0.2">
      <c r="A26" s="1">
        <v>2.2000000000000002</v>
      </c>
      <c r="B26" s="1">
        <v>5.6800000000000003E-2</v>
      </c>
      <c r="C26" s="1">
        <v>0.4819</v>
      </c>
      <c r="D26" s="1">
        <v>0.86209999999999998</v>
      </c>
      <c r="E26" s="1">
        <v>0.9778</v>
      </c>
      <c r="F26" s="1">
        <v>0.99739999999999995</v>
      </c>
    </row>
    <row r="27" spans="1:6" x14ac:dyDescent="0.2">
      <c r="A27" s="1">
        <v>2.2999999999999998</v>
      </c>
      <c r="B27" s="1">
        <v>9.4500000000000001E-2</v>
      </c>
      <c r="C27" s="1">
        <v>0.62770000000000004</v>
      </c>
      <c r="D27" s="1">
        <v>0.93759999999999999</v>
      </c>
      <c r="E27" s="1">
        <v>0.99399999999999999</v>
      </c>
      <c r="F27" s="1">
        <v>0.99960000000000004</v>
      </c>
    </row>
    <row r="28" spans="1:6" x14ac:dyDescent="0.2">
      <c r="A28" s="1">
        <v>2.4</v>
      </c>
      <c r="B28" s="1">
        <v>0.1464</v>
      </c>
      <c r="C28" s="1">
        <v>0.75419999999999998</v>
      </c>
      <c r="D28" s="1">
        <v>0.97550000000000003</v>
      </c>
      <c r="E28" s="1">
        <v>0.99870000000000003</v>
      </c>
      <c r="F28" s="1">
        <v>0.99990000000000001</v>
      </c>
    </row>
    <row r="29" spans="1:6" x14ac:dyDescent="0.2">
      <c r="A29" s="1">
        <v>2.5</v>
      </c>
      <c r="B29" s="1">
        <v>0.21310000000000001</v>
      </c>
      <c r="C29" s="1">
        <v>0.85109999999999997</v>
      </c>
      <c r="D29" s="1">
        <v>0.99160000000000004</v>
      </c>
      <c r="E29" s="1">
        <v>0.99970000000000003</v>
      </c>
      <c r="F29" s="1">
        <v>0.99990000000000001</v>
      </c>
    </row>
    <row r="30" spans="1:6" x14ac:dyDescent="0.2">
      <c r="A30" s="1">
        <v>2.6</v>
      </c>
      <c r="B30" s="1">
        <v>0.29289999999999999</v>
      </c>
      <c r="C30" s="1">
        <v>0.91720000000000002</v>
      </c>
      <c r="D30" s="1">
        <v>0.99750000000000005</v>
      </c>
      <c r="E30" s="1">
        <v>0.99990000000000001</v>
      </c>
      <c r="F30" s="1">
        <v>0.99990000000000001</v>
      </c>
    </row>
    <row r="31" spans="1:6" x14ac:dyDescent="0.2">
      <c r="A31" s="1">
        <v>2.7</v>
      </c>
      <c r="B31" s="1">
        <v>0.38229999999999997</v>
      </c>
      <c r="C31" s="1">
        <v>0.9577</v>
      </c>
      <c r="D31" s="1">
        <v>0.99929999999999997</v>
      </c>
      <c r="E31" s="1">
        <v>0.99990000000000001</v>
      </c>
      <c r="F31" s="1">
        <v>0.99990000000000001</v>
      </c>
    </row>
    <row r="32" spans="1:6" x14ac:dyDescent="0.2">
      <c r="A32" s="1">
        <v>2.8</v>
      </c>
      <c r="B32" s="1">
        <v>0.47649999999999998</v>
      </c>
      <c r="C32" s="1">
        <v>0.98</v>
      </c>
      <c r="D32" s="1">
        <v>0.99980000000000002</v>
      </c>
      <c r="E32" s="1">
        <v>0.99990000000000001</v>
      </c>
      <c r="F32" s="1">
        <v>0.99990000000000001</v>
      </c>
    </row>
    <row r="33" spans="1:8" x14ac:dyDescent="0.2">
      <c r="A33" s="1">
        <v>2.9</v>
      </c>
      <c r="B33" s="1">
        <v>0.57020000000000004</v>
      </c>
      <c r="C33" s="1">
        <v>0.99129999999999996</v>
      </c>
      <c r="D33" s="1">
        <v>0.99990000000000001</v>
      </c>
      <c r="E33" s="1">
        <v>0.99990000000000001</v>
      </c>
      <c r="F33" s="1">
        <v>0.99990000000000001</v>
      </c>
    </row>
    <row r="34" spans="1:8" x14ac:dyDescent="0.2">
      <c r="A34" s="1">
        <v>3</v>
      </c>
      <c r="B34" s="1">
        <v>0.65839999999999999</v>
      </c>
      <c r="C34" s="1">
        <v>0.99650000000000005</v>
      </c>
      <c r="D34" s="1">
        <v>0.99990000000000001</v>
      </c>
      <c r="E34" s="1">
        <v>0.99990000000000001</v>
      </c>
      <c r="F34" s="1">
        <v>0.99990000000000001</v>
      </c>
    </row>
    <row r="36" spans="1:8" x14ac:dyDescent="0.2">
      <c r="B36" s="1">
        <f>AVERAGE(B14:B34)</f>
        <v>0.14055238095238093</v>
      </c>
      <c r="C36" s="1">
        <f t="shared" ref="C36:F36" si="0">AVERAGE(C14:C34)</f>
        <v>0.39482857142857142</v>
      </c>
      <c r="D36" s="1">
        <f t="shared" si="0"/>
        <v>0.51332380952380963</v>
      </c>
      <c r="E36" s="1">
        <f t="shared" si="0"/>
        <v>0.58028571428571429</v>
      </c>
      <c r="F36" s="1">
        <f t="shared" si="0"/>
        <v>0.62431904761904766</v>
      </c>
      <c r="H36" s="1">
        <f>AVERAGE(B36:F36)</f>
        <v>0.45066190476190471</v>
      </c>
    </row>
  </sheetData>
  <pageMargins left="0.7" right="0.7" top="0.75" bottom="0.75" header="0.3" footer="0.3"/>
  <pageSetup paperSize="0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isk=0.0001</vt:lpstr>
      <vt:lpstr>Risk=0.018</vt:lpstr>
      <vt:lpstr>Sheet1</vt:lpstr>
    </vt:vector>
  </TitlesOfParts>
  <Company>The Pennsylvania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I BRADFORD</dc:creator>
  <cp:lastModifiedBy>Microsoft Office User</cp:lastModifiedBy>
  <dcterms:created xsi:type="dcterms:W3CDTF">2015-05-28T19:19:03Z</dcterms:created>
  <dcterms:modified xsi:type="dcterms:W3CDTF">2016-01-15T20:31:56Z</dcterms:modified>
</cp:coreProperties>
</file>